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960" yWindow="675" windowWidth="27315" windowHeight="13815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1" uniqueCount="41">
  <si>
    <t>Supplemental Data Set 1: - SRA accession number that were used in this study</t>
  </si>
  <si>
    <t>SRP001603</t>
  </si>
  <si>
    <t>SRP017061</t>
  </si>
  <si>
    <t>SRP026301</t>
  </si>
  <si>
    <t>SRP039385</t>
  </si>
  <si>
    <t>SRP045952</t>
  </si>
  <si>
    <t>SRP049330</t>
  </si>
  <si>
    <t>SRP049496</t>
  </si>
  <si>
    <t>SRP052863</t>
  </si>
  <si>
    <t>SRP067881</t>
  </si>
  <si>
    <t>SRP077051</t>
  </si>
  <si>
    <t>SRP103692</t>
  </si>
  <si>
    <t>SRP116606</t>
  </si>
  <si>
    <t>SRP014583</t>
  </si>
  <si>
    <t>SRP030288</t>
  </si>
  <si>
    <t>SRP044705</t>
  </si>
  <si>
    <t>SRP047509</t>
  </si>
  <si>
    <t>SRP059804</t>
  </si>
  <si>
    <t>SRP059947</t>
  </si>
  <si>
    <t>SRP066073</t>
  </si>
  <si>
    <t>SRP098944</t>
  </si>
  <si>
    <t>SRP113405</t>
  </si>
  <si>
    <t>SRP131251</t>
  </si>
  <si>
    <t>SRP157738</t>
  </si>
  <si>
    <t>SRP166405</t>
  </si>
  <si>
    <t>SRP018356 </t>
  </si>
  <si>
    <t>SRP010021</t>
  </si>
  <si>
    <t>SRP028590</t>
  </si>
  <si>
    <t>SRP056184</t>
  </si>
  <si>
    <t>SRP106390</t>
  </si>
  <si>
    <t>SRP026618</t>
  </si>
  <si>
    <t>SRP029380</t>
  </si>
  <si>
    <t>SRP050874</t>
  </si>
  <si>
    <t>SRP061688</t>
  </si>
  <si>
    <t>SRP118279</t>
  </si>
  <si>
    <t>SRP017168</t>
  </si>
  <si>
    <t>SRP029330</t>
  </si>
  <si>
    <t>SRP096799</t>
  </si>
  <si>
    <t>SRP055046</t>
  </si>
  <si>
    <t>SRP055709</t>
  </si>
  <si>
    <t>SRR50560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trace.ncbi.nlm.nih.gov/Traces/sra?study=SRP029330" TargetMode="External"/><Relationship Id="rId13" Type="http://schemas.openxmlformats.org/officeDocument/2006/relationships/hyperlink" Target="https://www.ncbi.nlm.nih.gov/nuccore/SRR5056058" TargetMode="External"/><Relationship Id="rId3" Type="http://schemas.openxmlformats.org/officeDocument/2006/relationships/hyperlink" Target="https://trace.ncbi.nlm.nih.gov/Traces/sra?study=SRP017061" TargetMode="External"/><Relationship Id="rId7" Type="http://schemas.openxmlformats.org/officeDocument/2006/relationships/hyperlink" Target="https://trace.ncbi.nlm.nih.gov/Traces/sra?study=SRP029330" TargetMode="External"/><Relationship Id="rId12" Type="http://schemas.openxmlformats.org/officeDocument/2006/relationships/hyperlink" Target="https://trace.ncbi.nlm.nih.gov/Traces/sra?study=SRP055709" TargetMode="External"/><Relationship Id="rId2" Type="http://schemas.openxmlformats.org/officeDocument/2006/relationships/hyperlink" Target="https://trace.ncbi.nlm.nih.gov/Traces/sra?study=SRP014583" TargetMode="External"/><Relationship Id="rId1" Type="http://schemas.openxmlformats.org/officeDocument/2006/relationships/hyperlink" Target="https://trace.ncbi.nlm.nih.gov/Traces/sra?study=SRP001603" TargetMode="External"/><Relationship Id="rId6" Type="http://schemas.openxmlformats.org/officeDocument/2006/relationships/hyperlink" Target="https://trace.ncbi.nlm.nih.gov/Traces/sra?study=SRP028590" TargetMode="External"/><Relationship Id="rId11" Type="http://schemas.openxmlformats.org/officeDocument/2006/relationships/hyperlink" Target="https://trace.ncbi.nlm.nih.gov/Traces/sra?study=SRP049496" TargetMode="External"/><Relationship Id="rId5" Type="http://schemas.openxmlformats.org/officeDocument/2006/relationships/hyperlink" Target="https://trace.ncbi.nlm.nih.gov/Traces/sra?study=SRP026618" TargetMode="External"/><Relationship Id="rId10" Type="http://schemas.openxmlformats.org/officeDocument/2006/relationships/hyperlink" Target="https://trace.ncbi.nlm.nih.gov/Traces/sra?study=SRP018356" TargetMode="External"/><Relationship Id="rId4" Type="http://schemas.openxmlformats.org/officeDocument/2006/relationships/hyperlink" Target="https://trace.ncbi.nlm.nih.gov/Traces/sra?study=SRP017168" TargetMode="External"/><Relationship Id="rId9" Type="http://schemas.openxmlformats.org/officeDocument/2006/relationships/hyperlink" Target="https://trace.ncbi.nlm.nih.gov/Traces/sra?study=SRP0293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3"/>
  <sheetViews>
    <sheetView tabSelected="1" workbookViewId="0">
      <selection sqref="A1:XFD1048576"/>
    </sheetView>
  </sheetViews>
  <sheetFormatPr defaultRowHeight="15" x14ac:dyDescent="0.25"/>
  <cols>
    <col min="1" max="1" width="18.5703125" customWidth="1"/>
  </cols>
  <sheetData>
    <row r="1" spans="1:1" ht="15.75" x14ac:dyDescent="0.25">
      <c r="A1" s="1" t="s">
        <v>0</v>
      </c>
    </row>
    <row r="4" spans="1:1" x14ac:dyDescent="0.25">
      <c r="A4" t="s">
        <v>1</v>
      </c>
    </row>
    <row r="5" spans="1:1" x14ac:dyDescent="0.25">
      <c r="A5" t="s">
        <v>2</v>
      </c>
    </row>
    <row r="6" spans="1:1" x14ac:dyDescent="0.25">
      <c r="A6" t="s">
        <v>3</v>
      </c>
    </row>
    <row r="7" spans="1:1" x14ac:dyDescent="0.25">
      <c r="A7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7</v>
      </c>
    </row>
    <row r="11" spans="1:1" x14ac:dyDescent="0.25">
      <c r="A11" t="s">
        <v>8</v>
      </c>
    </row>
    <row r="12" spans="1:1" x14ac:dyDescent="0.25">
      <c r="A12" t="s">
        <v>9</v>
      </c>
    </row>
    <row r="13" spans="1:1" x14ac:dyDescent="0.25">
      <c r="A13" t="s">
        <v>10</v>
      </c>
    </row>
    <row r="14" spans="1:1" x14ac:dyDescent="0.25">
      <c r="A14" t="s">
        <v>11</v>
      </c>
    </row>
    <row r="15" spans="1:1" x14ac:dyDescent="0.25">
      <c r="A15" t="s">
        <v>12</v>
      </c>
    </row>
    <row r="16" spans="1:1" x14ac:dyDescent="0.25">
      <c r="A16" t="s">
        <v>13</v>
      </c>
    </row>
    <row r="17" spans="1:1" x14ac:dyDescent="0.25">
      <c r="A17" t="s">
        <v>14</v>
      </c>
    </row>
    <row r="18" spans="1:1" x14ac:dyDescent="0.25">
      <c r="A18" t="s">
        <v>15</v>
      </c>
    </row>
    <row r="19" spans="1:1" x14ac:dyDescent="0.25">
      <c r="A19" t="s">
        <v>16</v>
      </c>
    </row>
    <row r="20" spans="1:1" x14ac:dyDescent="0.25">
      <c r="A20" t="s">
        <v>17</v>
      </c>
    </row>
    <row r="21" spans="1:1" x14ac:dyDescent="0.25">
      <c r="A21" t="s">
        <v>18</v>
      </c>
    </row>
    <row r="22" spans="1:1" x14ac:dyDescent="0.25">
      <c r="A22" t="s">
        <v>19</v>
      </c>
    </row>
    <row r="23" spans="1:1" x14ac:dyDescent="0.25">
      <c r="A23" t="s">
        <v>20</v>
      </c>
    </row>
    <row r="24" spans="1:1" x14ac:dyDescent="0.25">
      <c r="A24" t="s">
        <v>21</v>
      </c>
    </row>
    <row r="25" spans="1:1" x14ac:dyDescent="0.25">
      <c r="A25" t="s">
        <v>22</v>
      </c>
    </row>
    <row r="26" spans="1:1" x14ac:dyDescent="0.25">
      <c r="A26" t="s">
        <v>23</v>
      </c>
    </row>
    <row r="27" spans="1:1" x14ac:dyDescent="0.25">
      <c r="A27" t="s">
        <v>24</v>
      </c>
    </row>
    <row r="28" spans="1:1" x14ac:dyDescent="0.25">
      <c r="A28" t="s">
        <v>25</v>
      </c>
    </row>
    <row r="29" spans="1:1" x14ac:dyDescent="0.25">
      <c r="A29" t="s">
        <v>26</v>
      </c>
    </row>
    <row r="30" spans="1:1" x14ac:dyDescent="0.25">
      <c r="A30" t="s">
        <v>27</v>
      </c>
    </row>
    <row r="31" spans="1:1" x14ac:dyDescent="0.25">
      <c r="A31" t="s">
        <v>28</v>
      </c>
    </row>
    <row r="32" spans="1:1" x14ac:dyDescent="0.25">
      <c r="A32" t="s">
        <v>29</v>
      </c>
    </row>
    <row r="33" spans="1:1" x14ac:dyDescent="0.25">
      <c r="A33" t="s">
        <v>30</v>
      </c>
    </row>
    <row r="34" spans="1:1" x14ac:dyDescent="0.25">
      <c r="A34" t="s">
        <v>31</v>
      </c>
    </row>
    <row r="35" spans="1:1" x14ac:dyDescent="0.25">
      <c r="A35" t="s">
        <v>32</v>
      </c>
    </row>
    <row r="36" spans="1:1" x14ac:dyDescent="0.25">
      <c r="A36" t="s">
        <v>33</v>
      </c>
    </row>
    <row r="37" spans="1:1" x14ac:dyDescent="0.25">
      <c r="A37" t="s">
        <v>34</v>
      </c>
    </row>
    <row r="38" spans="1:1" x14ac:dyDescent="0.25">
      <c r="A38" t="s">
        <v>35</v>
      </c>
    </row>
    <row r="39" spans="1:1" x14ac:dyDescent="0.25">
      <c r="A39" t="s">
        <v>36</v>
      </c>
    </row>
    <row r="40" spans="1:1" x14ac:dyDescent="0.25">
      <c r="A40" t="s">
        <v>37</v>
      </c>
    </row>
    <row r="41" spans="1:1" x14ac:dyDescent="0.25">
      <c r="A41" t="s">
        <v>38</v>
      </c>
    </row>
    <row r="42" spans="1:1" x14ac:dyDescent="0.25">
      <c r="A42" t="s">
        <v>39</v>
      </c>
    </row>
    <row r="43" spans="1:1" x14ac:dyDescent="0.25">
      <c r="A43" t="s">
        <v>40</v>
      </c>
    </row>
  </sheetData>
  <conditionalFormatting sqref="A11:A41 A4:A9">
    <cfRule type="duplicateValues" dxfId="3" priority="1"/>
  </conditionalFormatting>
  <conditionalFormatting sqref="A4:A41">
    <cfRule type="duplicateValues" dxfId="1" priority="2"/>
  </conditionalFormatting>
  <hyperlinks>
    <hyperlink ref="A4" r:id="rId1" tooltip="Link to SRA Study" display="https://trace.ncbi.nlm.nih.gov/Traces/sra?study=SRP001603"/>
    <hyperlink ref="A16" r:id="rId2" tooltip="Link to SRA Study" display="https://trace.ncbi.nlm.nih.gov/Traces/sra?study=SRP014583"/>
    <hyperlink ref="A5" r:id="rId3" tooltip="Link to SRA Study" display="https://trace.ncbi.nlm.nih.gov/Traces/sra?study=SRP017061"/>
    <hyperlink ref="A38" r:id="rId4" tooltip="Link to SRA Study" display="https://trace.ncbi.nlm.nih.gov/Traces/sra?study=SRP017168"/>
    <hyperlink ref="A33" r:id="rId5" tooltip="Link to SRA Study" display="https://trace.ncbi.nlm.nih.gov/Traces/sra?study=SRP026618"/>
    <hyperlink ref="A30" r:id="rId6" tooltip="Link to SRA Study" display="https://trace.ncbi.nlm.nih.gov/Traces/sra?study=SRP028590"/>
    <hyperlink ref="A39" r:id="rId7" tooltip="Link to SRA Study" display="https://trace.ncbi.nlm.nih.gov/Traces/sra?study=SRP029330"/>
    <hyperlink ref="A34" r:id="rId8" tooltip="Link to SRA Study" display="https://trace.ncbi.nlm.nih.gov/Traces/sra?study=SRP029330"/>
    <hyperlink ref="A17" r:id="rId9" tooltip="Link to SRA Study" display="https://trace.ncbi.nlm.nih.gov/Traces/sra?study=SRP029330"/>
    <hyperlink ref="A28" r:id="rId10" tooltip="Link to SRA Study" display="https://trace.ncbi.nlm.nih.gov/Traces/sra?study=SRP018356"/>
    <hyperlink ref="A10" r:id="rId11" tooltip="Link to SRA Study" display="https://trace.ncbi.nlm.nih.gov/Traces/sra?study=SRP049496"/>
    <hyperlink ref="A42" r:id="rId12" tooltip="Link to SRA Study" display="https://trace.ncbi.nlm.nih.gov/Traces/sra?study=SRP055709"/>
    <hyperlink ref="A43" r:id="rId13" tooltip="Link to external resource: SRR5056058" display="https://www.ncbi.nlm.nih.gov/nuccore/SRR5056058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1-01-25T06:09:43Z</dcterms:created>
  <dcterms:modified xsi:type="dcterms:W3CDTF">2021-01-25T06:10:06Z</dcterms:modified>
</cp:coreProperties>
</file>